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uy\Documents\2021\投稿論文\新明池アナガリ\source files\"/>
    </mc:Choice>
  </mc:AlternateContent>
  <xr:revisionPtr revIDLastSave="0" documentId="13_ncr:1_{74DDDBD7-3046-40F8-8B83-7A2115D9551D}" xr6:coauthVersionLast="47" xr6:coauthVersionMax="47" xr10:uidLastSave="{00000000-0000-0000-0000-000000000000}"/>
  <bookViews>
    <workbookView xWindow="-120" yWindow="-120" windowWidth="29040" windowHeight="15960" xr2:uid="{00000000-000D-0000-FFFF-FFFF00000000}"/>
  </bookViews>
  <sheets>
    <sheet name="NMS score Fig 4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5" i="2" l="1"/>
  <c r="C44" i="2"/>
  <c r="B45" i="2"/>
  <c r="B44" i="2"/>
</calcChain>
</file>

<file path=xl/sharedStrings.xml><?xml version="1.0" encoding="utf-8"?>
<sst xmlns="http://schemas.openxmlformats.org/spreadsheetml/2006/main" count="52" uniqueCount="52">
  <si>
    <t>R0801</t>
  </si>
  <si>
    <t>R0802</t>
  </si>
  <si>
    <t>R0803</t>
  </si>
  <si>
    <t>R0804</t>
  </si>
  <si>
    <t>R0805</t>
  </si>
  <si>
    <t>R0806</t>
  </si>
  <si>
    <t>R0807</t>
  </si>
  <si>
    <t>R0808</t>
  </si>
  <si>
    <t>R0809</t>
  </si>
  <si>
    <t>R0810</t>
  </si>
  <si>
    <t>R1801</t>
  </si>
  <si>
    <t>R1802</t>
  </si>
  <si>
    <t>R1803</t>
  </si>
  <si>
    <t>R1804</t>
  </si>
  <si>
    <t>R1805</t>
  </si>
  <si>
    <t>R1806</t>
  </si>
  <si>
    <t>R1807</t>
  </si>
  <si>
    <t>R1808</t>
  </si>
  <si>
    <t>R1809</t>
  </si>
  <si>
    <t>R1810</t>
  </si>
  <si>
    <t>R1901</t>
  </si>
  <si>
    <t>R1902</t>
  </si>
  <si>
    <t>R1903</t>
  </si>
  <si>
    <t>R1904</t>
  </si>
  <si>
    <t>R1905</t>
  </si>
  <si>
    <t>R1906</t>
  </si>
  <si>
    <t>R1907</t>
  </si>
  <si>
    <t>R1908</t>
  </si>
  <si>
    <t>R1909</t>
  </si>
  <si>
    <t>R1910</t>
  </si>
  <si>
    <t>R2001</t>
  </si>
  <si>
    <t>R2002</t>
  </si>
  <si>
    <t>R2003</t>
  </si>
  <si>
    <t>R2004</t>
  </si>
  <si>
    <t>R2005</t>
  </si>
  <si>
    <t>R2006</t>
  </si>
  <si>
    <t>R2007</t>
  </si>
  <si>
    <t>R2008</t>
  </si>
  <si>
    <t>R2009</t>
  </si>
  <si>
    <t>R2010</t>
  </si>
  <si>
    <t>Axis 1</t>
    <phoneticPr fontId="18"/>
  </si>
  <si>
    <t>Axis 2</t>
  </si>
  <si>
    <t>plot01</t>
    <phoneticPr fontId="18"/>
  </si>
  <si>
    <t>plot02</t>
  </si>
  <si>
    <t>plot03</t>
  </si>
  <si>
    <t>plot04</t>
  </si>
  <si>
    <t>plot05</t>
  </si>
  <si>
    <t>plot06</t>
  </si>
  <si>
    <t>plot07</t>
  </si>
  <si>
    <t>plot08</t>
  </si>
  <si>
    <t>plot09</t>
  </si>
  <si>
    <t>plot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plot01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9BB5-44EE-9DA1-0449AFD233D8}"/>
              </c:ext>
            </c:extLst>
          </c:dPt>
          <c:dPt>
            <c:idx val="2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9BB5-44EE-9DA1-0449AFD233D8}"/>
              </c:ext>
            </c:extLst>
          </c:dPt>
          <c:dPt>
            <c:idx val="3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9BB5-44EE-9DA1-0449AFD233D8}"/>
              </c:ext>
            </c:extLst>
          </c:dPt>
          <c:dLbls>
            <c:dLbl>
              <c:idx val="3"/>
              <c:layout>
                <c:manualLayout>
                  <c:x val="-5.9597309236694158E-2"/>
                  <c:y val="-2.9964699534509379E-2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3175" cap="flat" cmpd="sng" algn="ctr">
                      <a:solidFill>
                        <a:schemeClr val="tx1"/>
                      </a:solidFill>
                      <a:round/>
                      <a:headEnd type="stealth"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C$3:$C$42</c:f>
              <c:numCache>
                <c:formatCode>General</c:formatCode>
                <c:ptCount val="40"/>
                <c:pt idx="0">
                  <c:v>0.77058000000000004</c:v>
                </c:pt>
                <c:pt idx="1">
                  <c:v>0.53742999999999996</c:v>
                </c:pt>
                <c:pt idx="2">
                  <c:v>0.95333000000000001</c:v>
                </c:pt>
                <c:pt idx="3">
                  <c:v>0.5196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B5-44EE-9DA1-0449AFD233D8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plot02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9BB5-44EE-9DA1-0449AFD233D8}"/>
              </c:ext>
            </c:extLst>
          </c:dPt>
          <c:dPt>
            <c:idx val="6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9BB5-44EE-9DA1-0449AFD233D8}"/>
              </c:ext>
            </c:extLst>
          </c:dPt>
          <c:dPt>
            <c:idx val="7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9BB5-44EE-9DA1-0449AFD233D8}"/>
              </c:ext>
            </c:extLst>
          </c:dPt>
          <c:dLbls>
            <c:dLbl>
              <c:idx val="7"/>
              <c:layout>
                <c:manualLayout>
                  <c:x val="-8.1441188408114637E-2"/>
                  <c:y val="6.1190521916467755E-3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3175" cap="flat" cmpd="sng" algn="ctr">
                      <a:solidFill>
                        <a:schemeClr val="tx1"/>
                      </a:solidFill>
                      <a:round/>
                      <a:headEnd type="stealth"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D$3:$D$42</c:f>
              <c:numCache>
                <c:formatCode>General</c:formatCode>
                <c:ptCount val="40"/>
                <c:pt idx="4">
                  <c:v>0.26700000000000002</c:v>
                </c:pt>
                <c:pt idx="5">
                  <c:v>-0.18625</c:v>
                </c:pt>
                <c:pt idx="6">
                  <c:v>0.94738</c:v>
                </c:pt>
                <c:pt idx="7">
                  <c:v>0.58989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B5-44EE-9DA1-0449AFD233D8}"/>
            </c:ext>
          </c:extLst>
        </c:ser>
        <c:ser>
          <c:idx val="2"/>
          <c:order val="2"/>
          <c:tx>
            <c:strRef>
              <c:f>Sheet1!$E$2</c:f>
              <c:strCache>
                <c:ptCount val="1"/>
                <c:pt idx="0">
                  <c:v>plot03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9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9BB5-44EE-9DA1-0449AFD233D8}"/>
              </c:ext>
            </c:extLst>
          </c:dPt>
          <c:dPt>
            <c:idx val="10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9BB5-44EE-9DA1-0449AFD233D8}"/>
              </c:ext>
            </c:extLst>
          </c:dPt>
          <c:dPt>
            <c:idx val="11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9BB5-44EE-9DA1-0449AFD233D8}"/>
              </c:ext>
            </c:extLst>
          </c:dPt>
          <c:dLbls>
            <c:dLbl>
              <c:idx val="11"/>
              <c:layout>
                <c:manualLayout>
                  <c:x val="-8.1964798153391361E-2"/>
                  <c:y val="-6.7419059605151131E-3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3175" cap="flat" cmpd="sng" algn="ctr">
                      <a:solidFill>
                        <a:schemeClr val="tx1"/>
                      </a:solidFill>
                      <a:round/>
                      <a:headEnd type="stealth"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E$3:$E$42</c:f>
              <c:numCache>
                <c:formatCode>General</c:formatCode>
                <c:ptCount val="40"/>
                <c:pt idx="8">
                  <c:v>-5.1290000000000002E-2</c:v>
                </c:pt>
                <c:pt idx="9">
                  <c:v>-0.28622999999999998</c:v>
                </c:pt>
                <c:pt idx="10">
                  <c:v>0.74544999999999995</c:v>
                </c:pt>
                <c:pt idx="11">
                  <c:v>0.95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B5-44EE-9DA1-0449AFD233D8}"/>
            </c:ext>
          </c:extLst>
        </c:ser>
        <c:ser>
          <c:idx val="3"/>
          <c:order val="3"/>
          <c:tx>
            <c:strRef>
              <c:f>Sheet1!$F$2</c:f>
              <c:strCache>
                <c:ptCount val="1"/>
                <c:pt idx="0">
                  <c:v>plot04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3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9BB5-44EE-9DA1-0449AFD233D8}"/>
              </c:ext>
            </c:extLst>
          </c:dPt>
          <c:dPt>
            <c:idx val="14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8-9BB5-44EE-9DA1-0449AFD233D8}"/>
              </c:ext>
            </c:extLst>
          </c:dPt>
          <c:dPt>
            <c:idx val="15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9BB5-44EE-9DA1-0449AFD233D8}"/>
              </c:ext>
            </c:extLst>
          </c:dPt>
          <c:dLbls>
            <c:dLbl>
              <c:idx val="15"/>
              <c:layout>
                <c:manualLayout>
                  <c:x val="-3.1542748518822508E-3"/>
                  <c:y val="4.6265825569168926E-3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3175" cap="flat" cmpd="sng" algn="ctr">
                      <a:solidFill>
                        <a:schemeClr val="tx1"/>
                      </a:solidFill>
                      <a:round/>
                      <a:headEnd type="stealth"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F$3:$F$42</c:f>
              <c:numCache>
                <c:formatCode>General</c:formatCode>
                <c:ptCount val="40"/>
                <c:pt idx="12">
                  <c:v>-0.35053000000000001</c:v>
                </c:pt>
                <c:pt idx="13">
                  <c:v>0.57250000000000001</c:v>
                </c:pt>
                <c:pt idx="14">
                  <c:v>1.20319</c:v>
                </c:pt>
                <c:pt idx="15">
                  <c:v>0.1103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B5-44EE-9DA1-0449AFD233D8}"/>
            </c:ext>
          </c:extLst>
        </c:ser>
        <c:ser>
          <c:idx val="4"/>
          <c:order val="4"/>
          <c:tx>
            <c:strRef>
              <c:f>Sheet1!$G$2</c:f>
              <c:strCache>
                <c:ptCount val="1"/>
                <c:pt idx="0">
                  <c:v>plot05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7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9BB5-44EE-9DA1-0449AFD233D8}"/>
              </c:ext>
            </c:extLst>
          </c:dPt>
          <c:dPt>
            <c:idx val="18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9BB5-44EE-9DA1-0449AFD233D8}"/>
              </c:ext>
            </c:extLst>
          </c:dPt>
          <c:dPt>
            <c:idx val="19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9BB5-44EE-9DA1-0449AFD233D8}"/>
              </c:ext>
            </c:extLst>
          </c:dPt>
          <c:dLbls>
            <c:dLbl>
              <c:idx val="19"/>
              <c:layout>
                <c:manualLayout>
                  <c:x val="-1.5438016845429217E-2"/>
                  <c:y val="-3.2833554304011373E-2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3175" cap="flat" cmpd="sng" algn="ctr">
                      <a:solidFill>
                        <a:sysClr val="windowText" lastClr="000000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G$3:$G$42</c:f>
              <c:numCache>
                <c:formatCode>General</c:formatCode>
                <c:ptCount val="40"/>
                <c:pt idx="16">
                  <c:v>-0.76163000000000003</c:v>
                </c:pt>
                <c:pt idx="17">
                  <c:v>-0.53700999999999999</c:v>
                </c:pt>
                <c:pt idx="18">
                  <c:v>-0.23873</c:v>
                </c:pt>
                <c:pt idx="19">
                  <c:v>3.728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B5-44EE-9DA1-0449AFD233D8}"/>
            </c:ext>
          </c:extLst>
        </c:ser>
        <c:ser>
          <c:idx val="5"/>
          <c:order val="5"/>
          <c:tx>
            <c:strRef>
              <c:f>Sheet1!$H$2</c:f>
              <c:strCache>
                <c:ptCount val="1"/>
                <c:pt idx="0">
                  <c:v>plot06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1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9BB5-44EE-9DA1-0449AFD233D8}"/>
              </c:ext>
            </c:extLst>
          </c:dPt>
          <c:dPt>
            <c:idx val="22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9BB5-44EE-9DA1-0449AFD233D8}"/>
              </c:ext>
            </c:extLst>
          </c:dPt>
          <c:dPt>
            <c:idx val="23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9BB5-44EE-9DA1-0449AFD233D8}"/>
              </c:ext>
            </c:extLst>
          </c:dPt>
          <c:dLbls>
            <c:dLbl>
              <c:idx val="23"/>
              <c:layout>
                <c:manualLayout>
                  <c:x val="-6.5845144356955376E-2"/>
                  <c:y val="-1.7979917144503279E-2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H$3:$H$42</c:f>
              <c:numCache>
                <c:formatCode>General</c:formatCode>
                <c:ptCount val="40"/>
                <c:pt idx="20">
                  <c:v>-0.64603999999999995</c:v>
                </c:pt>
                <c:pt idx="21">
                  <c:v>-0.36</c:v>
                </c:pt>
                <c:pt idx="22">
                  <c:v>0.36188999999999999</c:v>
                </c:pt>
                <c:pt idx="23">
                  <c:v>0.18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BB5-44EE-9DA1-0449AFD233D8}"/>
            </c:ext>
          </c:extLst>
        </c:ser>
        <c:ser>
          <c:idx val="6"/>
          <c:order val="6"/>
          <c:tx>
            <c:strRef>
              <c:f>Sheet1!$I$2</c:f>
              <c:strCache>
                <c:ptCount val="1"/>
                <c:pt idx="0">
                  <c:v>plot07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5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9BB5-44EE-9DA1-0449AFD233D8}"/>
              </c:ext>
            </c:extLst>
          </c:dPt>
          <c:dPt>
            <c:idx val="26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9BB5-44EE-9DA1-0449AFD233D8}"/>
              </c:ext>
            </c:extLst>
          </c:dPt>
          <c:dPt>
            <c:idx val="27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9BB5-44EE-9DA1-0449AFD233D8}"/>
              </c:ext>
            </c:extLst>
          </c:dPt>
          <c:dLbls>
            <c:dLbl>
              <c:idx val="2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51DC-4930-A704-C990A6667876}"/>
                </c:ext>
              </c:extLst>
            </c:dLbl>
            <c:dLbl>
              <c:idx val="2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9BB5-44EE-9DA1-0449AFD233D8}"/>
                </c:ext>
              </c:extLst>
            </c:dLbl>
            <c:dLbl>
              <c:idx val="2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9BB5-44EE-9DA1-0449AFD233D8}"/>
                </c:ext>
              </c:extLst>
            </c:dLbl>
            <c:dLbl>
              <c:idx val="27"/>
              <c:layout>
                <c:manualLayout>
                  <c:x val="6.5717909061576004E-3"/>
                  <c:y val="4.8802893540746482E-2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3175" cap="flat" cmpd="sng" algn="ctr">
                      <a:solidFill>
                        <a:sysClr val="windowText" lastClr="000000"/>
                      </a:solidFill>
                      <a:round/>
                      <a:headEnd type="arrow"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I$3:$I$42</c:f>
              <c:numCache>
                <c:formatCode>General</c:formatCode>
                <c:ptCount val="40"/>
                <c:pt idx="24">
                  <c:v>-0.71387</c:v>
                </c:pt>
                <c:pt idx="25">
                  <c:v>-0.43440000000000001</c:v>
                </c:pt>
                <c:pt idx="26">
                  <c:v>0.94596999999999998</c:v>
                </c:pt>
                <c:pt idx="27">
                  <c:v>6.230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BB5-44EE-9DA1-0449AFD233D8}"/>
            </c:ext>
          </c:extLst>
        </c:ser>
        <c:ser>
          <c:idx val="7"/>
          <c:order val="7"/>
          <c:tx>
            <c:strRef>
              <c:f>Sheet1!$J$2</c:f>
              <c:strCache>
                <c:ptCount val="1"/>
                <c:pt idx="0">
                  <c:v>plot08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9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9BB5-44EE-9DA1-0449AFD233D8}"/>
              </c:ext>
            </c:extLst>
          </c:dPt>
          <c:dPt>
            <c:idx val="30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9BB5-44EE-9DA1-0449AFD233D8}"/>
              </c:ext>
            </c:extLst>
          </c:dPt>
          <c:dPt>
            <c:idx val="31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9BB5-44EE-9DA1-0449AFD233D8}"/>
              </c:ext>
            </c:extLst>
          </c:dPt>
          <c:dLbls>
            <c:dLbl>
              <c:idx val="31"/>
              <c:layout>
                <c:manualLayout>
                  <c:x val="-7.6424363117614191E-2"/>
                  <c:y val="1.5572610217212596E-2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3175" cap="flat" cmpd="sng" algn="ctr">
                      <a:solidFill>
                        <a:schemeClr val="tx1"/>
                      </a:solidFill>
                      <a:round/>
                      <a:headEnd type="stealth"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J$3:$J$42</c:f>
              <c:numCache>
                <c:formatCode>General</c:formatCode>
                <c:ptCount val="40"/>
                <c:pt idx="28">
                  <c:v>-0.19397</c:v>
                </c:pt>
                <c:pt idx="29">
                  <c:v>-0.96160999999999996</c:v>
                </c:pt>
                <c:pt idx="30">
                  <c:v>-4.7870000000000003E-2</c:v>
                </c:pt>
                <c:pt idx="31">
                  <c:v>3.907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BB5-44EE-9DA1-0449AFD233D8}"/>
            </c:ext>
          </c:extLst>
        </c:ser>
        <c:ser>
          <c:idx val="8"/>
          <c:order val="8"/>
          <c:tx>
            <c:strRef>
              <c:f>Sheet1!$K$2</c:f>
              <c:strCache>
                <c:ptCount val="1"/>
                <c:pt idx="0">
                  <c:v>plot09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3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9BB5-44EE-9DA1-0449AFD233D8}"/>
              </c:ext>
            </c:extLst>
          </c:dPt>
          <c:dPt>
            <c:idx val="34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9BB5-44EE-9DA1-0449AFD233D8}"/>
              </c:ext>
            </c:extLst>
          </c:dPt>
          <c:dPt>
            <c:idx val="35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9BB5-44EE-9DA1-0449AFD233D8}"/>
              </c:ext>
            </c:extLst>
          </c:dPt>
          <c:dLbls>
            <c:dLbl>
              <c:idx val="35"/>
              <c:layout>
                <c:manualLayout>
                  <c:x val="-4.0175225886639333E-2"/>
                  <c:y val="-2.9560399179144967E-2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0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K$3:$K$42</c:f>
              <c:numCache>
                <c:formatCode>General</c:formatCode>
                <c:ptCount val="40"/>
                <c:pt idx="32">
                  <c:v>-0.39735999999999999</c:v>
                </c:pt>
                <c:pt idx="33">
                  <c:v>-0.55642999999999998</c:v>
                </c:pt>
                <c:pt idx="34">
                  <c:v>-0.68913000000000002</c:v>
                </c:pt>
                <c:pt idx="35">
                  <c:v>-0.6365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BB5-44EE-9DA1-0449AFD233D8}"/>
            </c:ext>
          </c:extLst>
        </c:ser>
        <c:ser>
          <c:idx val="9"/>
          <c:order val="9"/>
          <c:tx>
            <c:strRef>
              <c:f>Sheet1!$L$2</c:f>
              <c:strCache>
                <c:ptCount val="1"/>
                <c:pt idx="0">
                  <c:v>plot10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7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9BB5-44EE-9DA1-0449AFD233D8}"/>
              </c:ext>
            </c:extLst>
          </c:dPt>
          <c:dPt>
            <c:idx val="38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9BB5-44EE-9DA1-0449AFD233D8}"/>
              </c:ext>
            </c:extLst>
          </c:dPt>
          <c:dPt>
            <c:idx val="39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9BB5-44EE-9DA1-0449AFD233D8}"/>
              </c:ext>
            </c:extLst>
          </c:dPt>
          <c:dLbls>
            <c:dLbl>
              <c:idx val="39"/>
              <c:layout>
                <c:manualLayout>
                  <c:x val="-4.0857483634244719E-2"/>
                  <c:y val="-1.7442408113619943E-2"/>
                </c:manualLayout>
              </c:layout>
              <c:tx>
                <c:rich>
                  <a:bodyPr/>
                  <a:lstStyle/>
                  <a:p>
                    <a:r>
                      <a:rPr lang="en-US" altLang="ja-JP"/>
                      <a:t>P1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9BB5-44EE-9DA1-0449AFD233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L$3:$L$42</c:f>
              <c:numCache>
                <c:formatCode>General</c:formatCode>
                <c:ptCount val="40"/>
                <c:pt idx="36">
                  <c:v>-6.8400000000000002E-2</c:v>
                </c:pt>
                <c:pt idx="37">
                  <c:v>-0.91232000000000002</c:v>
                </c:pt>
                <c:pt idx="38">
                  <c:v>-0.70582999999999996</c:v>
                </c:pt>
                <c:pt idx="39">
                  <c:v>-7.302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BB5-44EE-9DA1-0449AFD23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378048"/>
        <c:axId val="683380128"/>
      </c:scatterChart>
      <c:valAx>
        <c:axId val="683378048"/>
        <c:scaling>
          <c:orientation val="minMax"/>
          <c:max val="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xis 1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#,##0.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83380128"/>
        <c:crossesAt val="-2"/>
        <c:crossBetween val="midCat"/>
      </c:valAx>
      <c:valAx>
        <c:axId val="683380128"/>
        <c:scaling>
          <c:orientation val="minMax"/>
          <c:min val="-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xis 2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83378048"/>
        <c:crossesAt val="-2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plot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AED-43F9-86DA-8234367FD2E8}"/>
              </c:ext>
            </c:extLst>
          </c:dPt>
          <c:dPt>
            <c:idx val="2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AED-43F9-86DA-8234367FD2E8}"/>
              </c:ext>
            </c:extLst>
          </c:dPt>
          <c:dPt>
            <c:idx val="3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C$3:$C$42</c:f>
              <c:numCache>
                <c:formatCode>General</c:formatCode>
                <c:ptCount val="40"/>
                <c:pt idx="0">
                  <c:v>0.77058000000000004</c:v>
                </c:pt>
                <c:pt idx="1">
                  <c:v>0.53742999999999996</c:v>
                </c:pt>
                <c:pt idx="2">
                  <c:v>0.95333000000000001</c:v>
                </c:pt>
                <c:pt idx="3">
                  <c:v>0.5196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ED-43F9-86DA-8234367FD2E8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plot0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AED-43F9-86DA-8234367FD2E8}"/>
              </c:ext>
            </c:extLst>
          </c:dPt>
          <c:dPt>
            <c:idx val="6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AED-43F9-86DA-8234367FD2E8}"/>
              </c:ext>
            </c:extLst>
          </c:dPt>
          <c:dPt>
            <c:idx val="7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D$3:$D$42</c:f>
              <c:numCache>
                <c:formatCode>General</c:formatCode>
                <c:ptCount val="40"/>
                <c:pt idx="4">
                  <c:v>0.26700000000000002</c:v>
                </c:pt>
                <c:pt idx="5">
                  <c:v>-0.18625</c:v>
                </c:pt>
                <c:pt idx="6">
                  <c:v>0.94738</c:v>
                </c:pt>
                <c:pt idx="7">
                  <c:v>0.58989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AED-43F9-86DA-8234367FD2E8}"/>
            </c:ext>
          </c:extLst>
        </c:ser>
        <c:ser>
          <c:idx val="2"/>
          <c:order val="2"/>
          <c:tx>
            <c:strRef>
              <c:f>Sheet1!$E$2</c:f>
              <c:strCache>
                <c:ptCount val="1"/>
                <c:pt idx="0">
                  <c:v>plot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9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AED-43F9-86DA-8234367FD2E8}"/>
              </c:ext>
            </c:extLst>
          </c:dPt>
          <c:dPt>
            <c:idx val="10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AED-43F9-86DA-8234367FD2E8}"/>
              </c:ext>
            </c:extLst>
          </c:dPt>
          <c:dPt>
            <c:idx val="11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E$3:$E$42</c:f>
              <c:numCache>
                <c:formatCode>General</c:formatCode>
                <c:ptCount val="40"/>
                <c:pt idx="8">
                  <c:v>-5.1290000000000002E-2</c:v>
                </c:pt>
                <c:pt idx="9">
                  <c:v>-0.28622999999999998</c:v>
                </c:pt>
                <c:pt idx="10">
                  <c:v>0.74544999999999995</c:v>
                </c:pt>
                <c:pt idx="11">
                  <c:v>0.95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AED-43F9-86DA-8234367FD2E8}"/>
            </c:ext>
          </c:extLst>
        </c:ser>
        <c:ser>
          <c:idx val="3"/>
          <c:order val="3"/>
          <c:tx>
            <c:strRef>
              <c:f>Sheet1!$F$2</c:f>
              <c:strCache>
                <c:ptCount val="1"/>
                <c:pt idx="0">
                  <c:v>plot0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3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CAED-43F9-86DA-8234367FD2E8}"/>
              </c:ext>
            </c:extLst>
          </c:dPt>
          <c:dPt>
            <c:idx val="14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CAED-43F9-86DA-8234367FD2E8}"/>
              </c:ext>
            </c:extLst>
          </c:dPt>
          <c:dPt>
            <c:idx val="15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F$3:$F$42</c:f>
              <c:numCache>
                <c:formatCode>General</c:formatCode>
                <c:ptCount val="40"/>
                <c:pt idx="12">
                  <c:v>-0.35053000000000001</c:v>
                </c:pt>
                <c:pt idx="13">
                  <c:v>0.57250000000000001</c:v>
                </c:pt>
                <c:pt idx="14">
                  <c:v>1.20319</c:v>
                </c:pt>
                <c:pt idx="15">
                  <c:v>0.1103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AED-43F9-86DA-8234367FD2E8}"/>
            </c:ext>
          </c:extLst>
        </c:ser>
        <c:ser>
          <c:idx val="4"/>
          <c:order val="4"/>
          <c:tx>
            <c:strRef>
              <c:f>Sheet1!$G$2</c:f>
              <c:strCache>
                <c:ptCount val="1"/>
                <c:pt idx="0">
                  <c:v>plot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7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CAED-43F9-86DA-8234367FD2E8}"/>
              </c:ext>
            </c:extLst>
          </c:dPt>
          <c:dPt>
            <c:idx val="18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CAED-43F9-86DA-8234367FD2E8}"/>
              </c:ext>
            </c:extLst>
          </c:dPt>
          <c:dPt>
            <c:idx val="19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G$3:$G$42</c:f>
              <c:numCache>
                <c:formatCode>General</c:formatCode>
                <c:ptCount val="40"/>
                <c:pt idx="16">
                  <c:v>-0.76163000000000003</c:v>
                </c:pt>
                <c:pt idx="17">
                  <c:v>-0.53700999999999999</c:v>
                </c:pt>
                <c:pt idx="18">
                  <c:v>-0.23873</c:v>
                </c:pt>
                <c:pt idx="19">
                  <c:v>3.728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AED-43F9-86DA-8234367FD2E8}"/>
            </c:ext>
          </c:extLst>
        </c:ser>
        <c:ser>
          <c:idx val="5"/>
          <c:order val="5"/>
          <c:tx>
            <c:strRef>
              <c:f>Sheet1!$H$2</c:f>
              <c:strCache>
                <c:ptCount val="1"/>
                <c:pt idx="0">
                  <c:v>plot0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1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CAED-43F9-86DA-8234367FD2E8}"/>
              </c:ext>
            </c:extLst>
          </c:dPt>
          <c:dPt>
            <c:idx val="22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CAED-43F9-86DA-8234367FD2E8}"/>
              </c:ext>
            </c:extLst>
          </c:dPt>
          <c:dPt>
            <c:idx val="23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H$3:$H$42</c:f>
              <c:numCache>
                <c:formatCode>General</c:formatCode>
                <c:ptCount val="40"/>
                <c:pt idx="20">
                  <c:v>-0.64603999999999995</c:v>
                </c:pt>
                <c:pt idx="21">
                  <c:v>-0.36</c:v>
                </c:pt>
                <c:pt idx="22">
                  <c:v>0.36188999999999999</c:v>
                </c:pt>
                <c:pt idx="23">
                  <c:v>0.18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AED-43F9-86DA-8234367FD2E8}"/>
            </c:ext>
          </c:extLst>
        </c:ser>
        <c:ser>
          <c:idx val="6"/>
          <c:order val="6"/>
          <c:tx>
            <c:strRef>
              <c:f>Sheet1!$I$2</c:f>
              <c:strCache>
                <c:ptCount val="1"/>
                <c:pt idx="0">
                  <c:v>plot0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5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CAED-43F9-86DA-8234367FD2E8}"/>
              </c:ext>
            </c:extLst>
          </c:dPt>
          <c:dPt>
            <c:idx val="26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CAED-43F9-86DA-8234367FD2E8}"/>
              </c:ext>
            </c:extLst>
          </c:dPt>
          <c:dPt>
            <c:idx val="27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I$3:$I$42</c:f>
              <c:numCache>
                <c:formatCode>General</c:formatCode>
                <c:ptCount val="40"/>
                <c:pt idx="24">
                  <c:v>-0.71387</c:v>
                </c:pt>
                <c:pt idx="25">
                  <c:v>-0.43440000000000001</c:v>
                </c:pt>
                <c:pt idx="26">
                  <c:v>0.94596999999999998</c:v>
                </c:pt>
                <c:pt idx="27">
                  <c:v>6.230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AED-43F9-86DA-8234367FD2E8}"/>
            </c:ext>
          </c:extLst>
        </c:ser>
        <c:ser>
          <c:idx val="7"/>
          <c:order val="7"/>
          <c:tx>
            <c:strRef>
              <c:f>Sheet1!$J$2</c:f>
              <c:strCache>
                <c:ptCount val="1"/>
                <c:pt idx="0">
                  <c:v>plot0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9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CAED-43F9-86DA-8234367FD2E8}"/>
              </c:ext>
            </c:extLst>
          </c:dPt>
          <c:dPt>
            <c:idx val="30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CAED-43F9-86DA-8234367FD2E8}"/>
              </c:ext>
            </c:extLst>
          </c:dPt>
          <c:dPt>
            <c:idx val="31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J$3:$J$42</c:f>
              <c:numCache>
                <c:formatCode>General</c:formatCode>
                <c:ptCount val="40"/>
                <c:pt idx="28">
                  <c:v>-0.19397</c:v>
                </c:pt>
                <c:pt idx="29">
                  <c:v>-0.96160999999999996</c:v>
                </c:pt>
                <c:pt idx="30">
                  <c:v>-4.7870000000000003E-2</c:v>
                </c:pt>
                <c:pt idx="31">
                  <c:v>3.907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CAED-43F9-86DA-8234367FD2E8}"/>
            </c:ext>
          </c:extLst>
        </c:ser>
        <c:ser>
          <c:idx val="8"/>
          <c:order val="8"/>
          <c:tx>
            <c:strRef>
              <c:f>Sheet1!$K$2</c:f>
              <c:strCache>
                <c:ptCount val="1"/>
                <c:pt idx="0">
                  <c:v>plot0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3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CAED-43F9-86DA-8234367FD2E8}"/>
              </c:ext>
            </c:extLst>
          </c:dPt>
          <c:dPt>
            <c:idx val="34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CAED-43F9-86DA-8234367FD2E8}"/>
              </c:ext>
            </c:extLst>
          </c:dPt>
          <c:dPt>
            <c:idx val="35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K$3:$K$42</c:f>
              <c:numCache>
                <c:formatCode>General</c:formatCode>
                <c:ptCount val="40"/>
                <c:pt idx="32">
                  <c:v>-0.39735999999999999</c:v>
                </c:pt>
                <c:pt idx="33">
                  <c:v>-0.55642999999999998</c:v>
                </c:pt>
                <c:pt idx="34">
                  <c:v>-0.68913000000000002</c:v>
                </c:pt>
                <c:pt idx="35">
                  <c:v>-0.63658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CAED-43F9-86DA-8234367FD2E8}"/>
            </c:ext>
          </c:extLst>
        </c:ser>
        <c:ser>
          <c:idx val="9"/>
          <c:order val="9"/>
          <c:tx>
            <c:strRef>
              <c:f>Sheet1!$L$2</c:f>
              <c:strCache>
                <c:ptCount val="1"/>
                <c:pt idx="0">
                  <c:v>plot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7"/>
            <c:marker>
              <c:symbol val="circ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CAED-43F9-86DA-8234367FD2E8}"/>
              </c:ext>
            </c:extLst>
          </c:dPt>
          <c:dPt>
            <c:idx val="38"/>
            <c:marker>
              <c:symbol val="x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CAED-43F9-86DA-8234367FD2E8}"/>
              </c:ext>
            </c:extLst>
          </c:dPt>
          <c:dPt>
            <c:idx val="39"/>
            <c:marker>
              <c:symbol val="triangle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CAED-43F9-86DA-8234367FD2E8}"/>
              </c:ext>
            </c:extLst>
          </c:dPt>
          <c:xVal>
            <c:numRef>
              <c:f>Sheet1!$B$3:$B$42</c:f>
              <c:numCache>
                <c:formatCode>General</c:formatCode>
                <c:ptCount val="40"/>
                <c:pt idx="0">
                  <c:v>-0.93898999999999999</c:v>
                </c:pt>
                <c:pt idx="1">
                  <c:v>0.51559999999999995</c:v>
                </c:pt>
                <c:pt idx="2">
                  <c:v>0.67081999999999997</c:v>
                </c:pt>
                <c:pt idx="3">
                  <c:v>0.46531</c:v>
                </c:pt>
                <c:pt idx="4">
                  <c:v>-0.99321000000000004</c:v>
                </c:pt>
                <c:pt idx="5">
                  <c:v>1.0060500000000001</c:v>
                </c:pt>
                <c:pt idx="6">
                  <c:v>0.57221999999999995</c:v>
                </c:pt>
                <c:pt idx="7">
                  <c:v>-0.45046999999999998</c:v>
                </c:pt>
                <c:pt idx="8">
                  <c:v>-1.11314</c:v>
                </c:pt>
                <c:pt idx="9">
                  <c:v>0.90798999999999996</c:v>
                </c:pt>
                <c:pt idx="10">
                  <c:v>0.49075999999999997</c:v>
                </c:pt>
                <c:pt idx="11">
                  <c:v>-0.30179</c:v>
                </c:pt>
                <c:pt idx="12">
                  <c:v>-0.93916999999999995</c:v>
                </c:pt>
                <c:pt idx="13">
                  <c:v>-0.38954</c:v>
                </c:pt>
                <c:pt idx="14">
                  <c:v>0.24643999999999999</c:v>
                </c:pt>
                <c:pt idx="15">
                  <c:v>0.30242999999999998</c:v>
                </c:pt>
                <c:pt idx="16">
                  <c:v>-0.66876999999999998</c:v>
                </c:pt>
                <c:pt idx="17">
                  <c:v>1.0842700000000001</c:v>
                </c:pt>
                <c:pt idx="18">
                  <c:v>4.4589999999999998E-2</c:v>
                </c:pt>
                <c:pt idx="19">
                  <c:v>-0.14606</c:v>
                </c:pt>
                <c:pt idx="20">
                  <c:v>-0.80869999999999997</c:v>
                </c:pt>
                <c:pt idx="21">
                  <c:v>0.89390000000000003</c:v>
                </c:pt>
                <c:pt idx="22">
                  <c:v>0.46274999999999999</c:v>
                </c:pt>
                <c:pt idx="23">
                  <c:v>-0.34992000000000001</c:v>
                </c:pt>
                <c:pt idx="24">
                  <c:v>-0.34288999999999997</c:v>
                </c:pt>
                <c:pt idx="25">
                  <c:v>0.9325</c:v>
                </c:pt>
                <c:pt idx="26">
                  <c:v>0.10184</c:v>
                </c:pt>
                <c:pt idx="27">
                  <c:v>0.16298000000000001</c:v>
                </c:pt>
                <c:pt idx="28">
                  <c:v>-0.54073000000000004</c:v>
                </c:pt>
                <c:pt idx="29">
                  <c:v>0.68408000000000002</c:v>
                </c:pt>
                <c:pt idx="30">
                  <c:v>7.2580000000000006E-2</c:v>
                </c:pt>
                <c:pt idx="31">
                  <c:v>-0.14688999999999999</c:v>
                </c:pt>
                <c:pt idx="32">
                  <c:v>-0.34799999999999998</c:v>
                </c:pt>
                <c:pt idx="33">
                  <c:v>0.66544999999999999</c:v>
                </c:pt>
                <c:pt idx="34">
                  <c:v>-0.35510000000000003</c:v>
                </c:pt>
                <c:pt idx="35">
                  <c:v>-0.77481999999999995</c:v>
                </c:pt>
                <c:pt idx="36">
                  <c:v>-0.96052999999999999</c:v>
                </c:pt>
                <c:pt idx="37">
                  <c:v>0.64739999999999998</c:v>
                </c:pt>
                <c:pt idx="38">
                  <c:v>0.27460000000000001</c:v>
                </c:pt>
                <c:pt idx="39">
                  <c:v>-0.63587000000000005</c:v>
                </c:pt>
              </c:numCache>
            </c:numRef>
          </c:xVal>
          <c:yVal>
            <c:numRef>
              <c:f>Sheet1!$L$3:$L$42</c:f>
              <c:numCache>
                <c:formatCode>General</c:formatCode>
                <c:ptCount val="40"/>
                <c:pt idx="36">
                  <c:v>-6.8400000000000002E-2</c:v>
                </c:pt>
                <c:pt idx="37">
                  <c:v>-0.91232000000000002</c:v>
                </c:pt>
                <c:pt idx="38">
                  <c:v>-0.70582999999999996</c:v>
                </c:pt>
                <c:pt idx="39">
                  <c:v>-7.302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CAED-43F9-86DA-8234367FD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378048"/>
        <c:axId val="683380128"/>
      </c:scatterChart>
      <c:valAx>
        <c:axId val="683378048"/>
        <c:scaling>
          <c:orientation val="minMax"/>
          <c:max val="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xis 1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#,##0.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83380128"/>
        <c:crossesAt val="-2"/>
        <c:crossBetween val="midCat"/>
      </c:valAx>
      <c:valAx>
        <c:axId val="683380128"/>
        <c:scaling>
          <c:orientation val="minMax"/>
          <c:min val="-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xis 2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83378048"/>
        <c:crossesAt val="-2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7790</xdr:colOff>
      <xdr:row>0</xdr:row>
      <xdr:rowOff>39370</xdr:rowOff>
    </xdr:from>
    <xdr:to>
      <xdr:col>9</xdr:col>
      <xdr:colOff>104140</xdr:colOff>
      <xdr:row>19</xdr:row>
      <xdr:rowOff>698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CBC6B16-7346-4FB0-9212-44D1130E6D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0</xdr:row>
      <xdr:rowOff>0</xdr:rowOff>
    </xdr:from>
    <xdr:to>
      <xdr:col>18</xdr:col>
      <xdr:colOff>228023</xdr:colOff>
      <xdr:row>19</xdr:row>
      <xdr:rowOff>3048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C27D5E0-3F0B-46B5-BD04-DC646BA4F3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K3:P42"/>
  <sheetViews>
    <sheetView tabSelected="1" zoomScale="110" zoomScaleNormal="110" workbookViewId="0">
      <selection activeCell="I23" sqref="I23"/>
    </sheetView>
  </sheetViews>
  <sheetFormatPr defaultRowHeight="18.75" x14ac:dyDescent="0.4"/>
  <cols>
    <col min="1" max="1" width="6.625" bestFit="1" customWidth="1"/>
    <col min="2" max="3" width="6.75" bestFit="1" customWidth="1"/>
    <col min="4" max="6" width="6.75" customWidth="1"/>
    <col min="7" max="7" width="6.75" bestFit="1" customWidth="1"/>
    <col min="8" max="10" width="6.75" customWidth="1"/>
    <col min="11" max="13" width="6.75" bestFit="1" customWidth="1"/>
  </cols>
  <sheetData>
    <row r="3" spans="11:14" x14ac:dyDescent="0.4">
      <c r="K3" s="1"/>
      <c r="L3" s="1"/>
      <c r="M3" s="1"/>
    </row>
    <row r="4" spans="11:14" x14ac:dyDescent="0.4">
      <c r="K4" s="1"/>
      <c r="L4" s="1"/>
      <c r="M4" s="1"/>
    </row>
    <row r="5" spans="11:14" x14ac:dyDescent="0.4">
      <c r="K5" s="1"/>
      <c r="L5" s="1"/>
      <c r="M5" s="1"/>
    </row>
    <row r="6" spans="11:14" x14ac:dyDescent="0.4">
      <c r="K6" s="1"/>
      <c r="L6" s="1"/>
      <c r="M6" s="1"/>
    </row>
    <row r="7" spans="11:14" x14ac:dyDescent="0.4">
      <c r="K7" s="1"/>
      <c r="L7" s="1"/>
      <c r="M7" s="1"/>
    </row>
    <row r="8" spans="11:14" x14ac:dyDescent="0.4">
      <c r="K8" s="1"/>
      <c r="L8" s="1"/>
      <c r="M8" s="1"/>
    </row>
    <row r="9" spans="11:14" x14ac:dyDescent="0.4">
      <c r="K9" s="1"/>
      <c r="L9" s="1"/>
      <c r="M9" s="1"/>
    </row>
    <row r="10" spans="11:14" x14ac:dyDescent="0.4">
      <c r="K10" s="1"/>
      <c r="L10" s="1"/>
      <c r="M10" s="1"/>
    </row>
    <row r="11" spans="11:14" x14ac:dyDescent="0.4">
      <c r="K11" s="1"/>
      <c r="L11" s="1"/>
      <c r="M11" s="1"/>
    </row>
    <row r="12" spans="11:14" x14ac:dyDescent="0.4">
      <c r="K12" s="1"/>
      <c r="L12" s="1"/>
      <c r="M12" s="1"/>
    </row>
    <row r="13" spans="11:14" x14ac:dyDescent="0.4">
      <c r="K13" s="1"/>
      <c r="L13" s="1"/>
      <c r="M13" s="1"/>
      <c r="N13" s="1"/>
    </row>
    <row r="14" spans="11:14" x14ac:dyDescent="0.4">
      <c r="K14" s="1"/>
      <c r="L14" s="1"/>
      <c r="M14" s="1"/>
      <c r="N14" s="1"/>
    </row>
    <row r="15" spans="11:14" x14ac:dyDescent="0.4">
      <c r="K15" s="1"/>
      <c r="L15" s="1"/>
      <c r="M15" s="1"/>
      <c r="N15" s="1"/>
    </row>
    <row r="16" spans="11:14" x14ac:dyDescent="0.4">
      <c r="K16" s="1"/>
      <c r="L16" s="1"/>
      <c r="M16" s="1"/>
      <c r="N16" s="1"/>
    </row>
    <row r="17" spans="11:15" x14ac:dyDescent="0.4">
      <c r="K17" s="1"/>
      <c r="L17" s="1"/>
      <c r="M17" s="1"/>
      <c r="N17" s="1"/>
    </row>
    <row r="18" spans="11:15" x14ac:dyDescent="0.4">
      <c r="K18" s="1"/>
      <c r="L18" s="1"/>
      <c r="M18" s="1"/>
      <c r="N18" s="1"/>
    </row>
    <row r="19" spans="11:15" x14ac:dyDescent="0.4">
      <c r="K19" s="1"/>
      <c r="L19" s="1"/>
      <c r="M19" s="1"/>
      <c r="N19" s="1"/>
    </row>
    <row r="20" spans="11:15" x14ac:dyDescent="0.4">
      <c r="K20" s="1"/>
      <c r="L20" s="1"/>
      <c r="M20" s="1"/>
      <c r="N20" s="1"/>
    </row>
    <row r="21" spans="11:15" x14ac:dyDescent="0.4">
      <c r="K21" s="1"/>
      <c r="L21" s="1"/>
      <c r="M21" s="1"/>
      <c r="N21" s="1"/>
    </row>
    <row r="22" spans="11:15" x14ac:dyDescent="0.4">
      <c r="K22" s="1"/>
      <c r="L22" s="1"/>
      <c r="M22" s="1"/>
      <c r="N22" s="1"/>
    </row>
    <row r="23" spans="11:15" x14ac:dyDescent="0.4">
      <c r="K23" s="1"/>
      <c r="L23" s="1"/>
      <c r="M23" s="1"/>
      <c r="N23" s="1"/>
      <c r="O23" s="1">
        <v>-0.72389000000000003</v>
      </c>
    </row>
    <row r="24" spans="11:15" x14ac:dyDescent="0.4">
      <c r="K24" s="1"/>
      <c r="L24" s="1"/>
      <c r="M24" s="1"/>
      <c r="N24" s="1"/>
      <c r="O24" s="1">
        <v>-5.8729999999999997E-2</v>
      </c>
    </row>
    <row r="25" spans="11:15" x14ac:dyDescent="0.4">
      <c r="K25" s="1"/>
      <c r="L25" s="1"/>
      <c r="M25" s="1"/>
      <c r="N25" s="1"/>
      <c r="O25" s="1">
        <v>-0.86885000000000001</v>
      </c>
    </row>
    <row r="26" spans="11:15" x14ac:dyDescent="0.4">
      <c r="K26" s="1"/>
      <c r="L26" s="1"/>
      <c r="M26" s="1"/>
      <c r="N26" s="1"/>
      <c r="O26" s="1">
        <v>-1.4146099999999999</v>
      </c>
    </row>
    <row r="27" spans="11:15" x14ac:dyDescent="0.4">
      <c r="K27" s="1"/>
      <c r="L27" s="1"/>
      <c r="M27" s="1"/>
      <c r="N27" s="1"/>
      <c r="O27" s="1">
        <v>-0.58243999999999996</v>
      </c>
    </row>
    <row r="28" spans="11:15" x14ac:dyDescent="0.4">
      <c r="K28" s="1"/>
      <c r="L28" s="1"/>
      <c r="M28" s="1"/>
      <c r="N28" s="1"/>
      <c r="O28" s="1">
        <v>-9.98E-2</v>
      </c>
    </row>
    <row r="29" spans="11:15" x14ac:dyDescent="0.4">
      <c r="K29" s="1"/>
      <c r="L29" s="1"/>
      <c r="M29" s="1"/>
      <c r="N29" s="1"/>
      <c r="O29" s="1">
        <v>-0.19519</v>
      </c>
    </row>
    <row r="30" spans="11:15" x14ac:dyDescent="0.4">
      <c r="K30" s="1"/>
      <c r="L30" s="1"/>
      <c r="M30" s="1"/>
      <c r="N30" s="1"/>
      <c r="O30" s="1">
        <v>-0.70777999999999996</v>
      </c>
    </row>
    <row r="31" spans="11:15" x14ac:dyDescent="0.4">
      <c r="K31" s="1"/>
      <c r="L31" s="1"/>
      <c r="M31" s="1"/>
      <c r="N31" s="1"/>
      <c r="O31" s="1">
        <v>-1.1910700000000001</v>
      </c>
    </row>
    <row r="32" spans="11:15" x14ac:dyDescent="0.4">
      <c r="K32" s="1"/>
      <c r="L32" s="1"/>
      <c r="M32" s="1"/>
      <c r="N32" s="1"/>
      <c r="O32" s="1">
        <v>0.89373999999999998</v>
      </c>
    </row>
    <row r="33" spans="11:16" x14ac:dyDescent="0.4">
      <c r="K33" s="1"/>
      <c r="L33" s="1"/>
      <c r="M33" s="1"/>
      <c r="N33" s="1"/>
      <c r="O33" s="1">
        <v>-0.89609000000000005</v>
      </c>
      <c r="P33" s="1">
        <v>0.49369000000000002</v>
      </c>
    </row>
    <row r="34" spans="11:16" x14ac:dyDescent="0.4">
      <c r="K34" s="1"/>
      <c r="L34" s="1"/>
      <c r="M34" s="1"/>
      <c r="N34" s="1"/>
      <c r="O34" s="1">
        <v>-0.16289999999999999</v>
      </c>
      <c r="P34" s="1">
        <v>0.52229000000000003</v>
      </c>
    </row>
    <row r="35" spans="11:16" x14ac:dyDescent="0.4">
      <c r="K35" s="1"/>
      <c r="L35" s="1"/>
      <c r="M35" s="1"/>
      <c r="N35" s="1"/>
      <c r="O35" s="1">
        <v>0.3931</v>
      </c>
      <c r="P35" s="1">
        <v>0.20832999999999999</v>
      </c>
    </row>
    <row r="36" spans="11:16" x14ac:dyDescent="0.4">
      <c r="K36" s="1"/>
      <c r="L36" s="1"/>
      <c r="M36" s="1"/>
      <c r="N36" s="1"/>
      <c r="O36" s="1">
        <v>-9.6689999999999998E-2</v>
      </c>
      <c r="P36" s="1">
        <v>-0.44606000000000001</v>
      </c>
    </row>
    <row r="37" spans="11:16" x14ac:dyDescent="0.4">
      <c r="K37" s="1"/>
      <c r="L37" s="1"/>
      <c r="M37" s="1"/>
      <c r="N37" s="1"/>
      <c r="O37" s="1">
        <v>1.4060999999999999</v>
      </c>
      <c r="P37" s="1">
        <v>0.63866999999999996</v>
      </c>
    </row>
    <row r="38" spans="11:16" x14ac:dyDescent="0.4">
      <c r="K38" s="1"/>
      <c r="L38" s="1"/>
      <c r="M38" s="1"/>
      <c r="N38" s="1"/>
      <c r="O38" s="1">
        <v>4.4650000000000002E-2</v>
      </c>
      <c r="P38" s="1">
        <v>1.28071</v>
      </c>
    </row>
    <row r="39" spans="11:16" x14ac:dyDescent="0.4">
      <c r="K39" s="1"/>
      <c r="L39" s="1"/>
      <c r="M39" s="1"/>
      <c r="N39" s="1"/>
      <c r="O39" s="1">
        <v>-0.47475000000000001</v>
      </c>
      <c r="P39" s="1">
        <v>0.14999000000000001</v>
      </c>
    </row>
    <row r="40" spans="11:16" x14ac:dyDescent="0.4">
      <c r="K40" s="1"/>
      <c r="L40" s="1"/>
      <c r="M40" s="1"/>
      <c r="N40" s="1"/>
      <c r="O40" s="1">
        <v>0.19145999999999999</v>
      </c>
      <c r="P40" s="1">
        <v>-0.79788999999999999</v>
      </c>
    </row>
    <row r="41" spans="11:16" x14ac:dyDescent="0.4">
      <c r="K41" s="1"/>
      <c r="L41" s="1"/>
      <c r="M41" s="1"/>
      <c r="N41" s="1"/>
      <c r="O41" s="1">
        <v>-0.76478999999999997</v>
      </c>
      <c r="P41" s="1">
        <v>-1.434E-2</v>
      </c>
    </row>
    <row r="42" spans="11:16" x14ac:dyDescent="0.4">
      <c r="K42" s="1"/>
      <c r="L42" s="1"/>
      <c r="M42" s="1"/>
      <c r="N42" s="1"/>
      <c r="O42" s="1">
        <v>-0.55576000000000003</v>
      </c>
      <c r="P42" s="1">
        <v>2.1615500000000001</v>
      </c>
    </row>
  </sheetData>
  <phoneticPr fontId="18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5"/>
  <sheetViews>
    <sheetView topLeftCell="A4" zoomScaleNormal="100" workbookViewId="0">
      <selection activeCell="A22" activeCellId="1" sqref="A34:XFD34 A22:XFD22"/>
    </sheetView>
  </sheetViews>
  <sheetFormatPr defaultRowHeight="18.75" x14ac:dyDescent="0.4"/>
  <cols>
    <col min="1" max="1" width="6.625" bestFit="1" customWidth="1"/>
    <col min="2" max="3" width="6.75" bestFit="1" customWidth="1"/>
    <col min="4" max="6" width="6.75" customWidth="1"/>
  </cols>
  <sheetData>
    <row r="1" spans="1:17" x14ac:dyDescent="0.4">
      <c r="B1" t="s">
        <v>40</v>
      </c>
      <c r="C1" t="s">
        <v>41</v>
      </c>
    </row>
    <row r="2" spans="1:17" x14ac:dyDescent="0.4"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</row>
    <row r="3" spans="1:17" x14ac:dyDescent="0.4">
      <c r="A3" t="s">
        <v>0</v>
      </c>
      <c r="B3">
        <v>-0.93898999999999999</v>
      </c>
      <c r="C3">
        <v>0.77058000000000004</v>
      </c>
    </row>
    <row r="4" spans="1:17" x14ac:dyDescent="0.4">
      <c r="A4" t="s">
        <v>10</v>
      </c>
      <c r="B4">
        <v>0.51559999999999995</v>
      </c>
      <c r="C4">
        <v>0.53742999999999996</v>
      </c>
      <c r="M4" s="2"/>
      <c r="N4" s="2"/>
    </row>
    <row r="5" spans="1:17" x14ac:dyDescent="0.4">
      <c r="A5" t="s">
        <v>20</v>
      </c>
      <c r="B5">
        <v>0.67081999999999997</v>
      </c>
      <c r="C5">
        <v>0.95333000000000001</v>
      </c>
    </row>
    <row r="6" spans="1:17" x14ac:dyDescent="0.4">
      <c r="A6" t="s">
        <v>30</v>
      </c>
      <c r="B6">
        <v>0.46531</v>
      </c>
      <c r="C6">
        <v>0.51963999999999999</v>
      </c>
    </row>
    <row r="7" spans="1:17" x14ac:dyDescent="0.4">
      <c r="A7" t="s">
        <v>1</v>
      </c>
      <c r="B7">
        <v>-0.99321000000000004</v>
      </c>
      <c r="D7">
        <v>0.26700000000000002</v>
      </c>
    </row>
    <row r="8" spans="1:17" x14ac:dyDescent="0.4">
      <c r="A8" t="s">
        <v>11</v>
      </c>
      <c r="B8">
        <v>1.0060500000000001</v>
      </c>
      <c r="D8">
        <v>-0.18625</v>
      </c>
      <c r="N8" s="2"/>
      <c r="O8" s="2"/>
    </row>
    <row r="9" spans="1:17" x14ac:dyDescent="0.4">
      <c r="A9" t="s">
        <v>21</v>
      </c>
      <c r="B9">
        <v>0.57221999999999995</v>
      </c>
      <c r="D9">
        <v>0.94738</v>
      </c>
    </row>
    <row r="10" spans="1:17" x14ac:dyDescent="0.4">
      <c r="A10" t="s">
        <v>31</v>
      </c>
      <c r="B10">
        <v>-0.45046999999999998</v>
      </c>
      <c r="D10">
        <v>0.58989000000000003</v>
      </c>
    </row>
    <row r="11" spans="1:17" x14ac:dyDescent="0.4">
      <c r="A11" t="s">
        <v>2</v>
      </c>
      <c r="B11">
        <v>-1.11314</v>
      </c>
      <c r="E11">
        <v>-5.1290000000000002E-2</v>
      </c>
    </row>
    <row r="12" spans="1:17" x14ac:dyDescent="0.4">
      <c r="A12" t="s">
        <v>12</v>
      </c>
      <c r="B12">
        <v>0.90798999999999996</v>
      </c>
      <c r="E12">
        <v>-0.28622999999999998</v>
      </c>
      <c r="M12" s="2"/>
      <c r="O12" s="2"/>
      <c r="P12" s="2"/>
    </row>
    <row r="13" spans="1:17" x14ac:dyDescent="0.4">
      <c r="A13" t="s">
        <v>22</v>
      </c>
      <c r="B13">
        <v>0.49075999999999997</v>
      </c>
      <c r="E13">
        <v>0.74544999999999995</v>
      </c>
    </row>
    <row r="14" spans="1:17" x14ac:dyDescent="0.4">
      <c r="A14" t="s">
        <v>32</v>
      </c>
      <c r="B14">
        <v>-0.30179</v>
      </c>
      <c r="E14">
        <v>0.95909</v>
      </c>
    </row>
    <row r="15" spans="1:17" x14ac:dyDescent="0.4">
      <c r="A15" t="s">
        <v>3</v>
      </c>
      <c r="B15">
        <v>-0.93916999999999995</v>
      </c>
      <c r="F15">
        <v>-0.35053000000000001</v>
      </c>
    </row>
    <row r="16" spans="1:17" x14ac:dyDescent="0.4">
      <c r="A16" t="s">
        <v>13</v>
      </c>
      <c r="B16">
        <v>-0.38954</v>
      </c>
      <c r="F16">
        <v>0.57250000000000001</v>
      </c>
      <c r="M16" s="2"/>
      <c r="N16" s="2"/>
      <c r="P16" s="2"/>
      <c r="Q16" s="2"/>
    </row>
    <row r="17" spans="1:21" x14ac:dyDescent="0.4">
      <c r="A17" t="s">
        <v>23</v>
      </c>
      <c r="B17">
        <v>0.24643999999999999</v>
      </c>
      <c r="F17">
        <v>1.20319</v>
      </c>
    </row>
    <row r="18" spans="1:21" x14ac:dyDescent="0.4">
      <c r="A18" t="s">
        <v>33</v>
      </c>
      <c r="B18">
        <v>0.30242999999999998</v>
      </c>
      <c r="F18">
        <v>0.11033999999999999</v>
      </c>
    </row>
    <row r="19" spans="1:21" x14ac:dyDescent="0.4">
      <c r="A19" t="s">
        <v>4</v>
      </c>
      <c r="B19">
        <v>-0.66876999999999998</v>
      </c>
      <c r="G19">
        <v>-0.76163000000000003</v>
      </c>
    </row>
    <row r="20" spans="1:21" x14ac:dyDescent="0.4">
      <c r="A20" t="s">
        <v>14</v>
      </c>
      <c r="B20">
        <v>1.0842700000000001</v>
      </c>
      <c r="G20">
        <v>-0.53700999999999999</v>
      </c>
      <c r="M20" s="2"/>
      <c r="N20" s="2"/>
      <c r="O20" s="2"/>
      <c r="Q20" s="2"/>
      <c r="R20" s="2"/>
    </row>
    <row r="21" spans="1:21" x14ac:dyDescent="0.4">
      <c r="A21" t="s">
        <v>24</v>
      </c>
      <c r="B21">
        <v>4.4589999999999998E-2</v>
      </c>
      <c r="G21">
        <v>-0.23873</v>
      </c>
    </row>
    <row r="22" spans="1:21" x14ac:dyDescent="0.4">
      <c r="A22" t="s">
        <v>34</v>
      </c>
      <c r="B22">
        <v>-0.14606</v>
      </c>
      <c r="G22">
        <v>3.7280000000000001E-2</v>
      </c>
    </row>
    <row r="23" spans="1:21" x14ac:dyDescent="0.4">
      <c r="A23" t="s">
        <v>5</v>
      </c>
      <c r="B23">
        <v>-0.80869999999999997</v>
      </c>
      <c r="H23">
        <v>-0.64603999999999995</v>
      </c>
    </row>
    <row r="24" spans="1:21" x14ac:dyDescent="0.4">
      <c r="A24" t="s">
        <v>15</v>
      </c>
      <c r="B24">
        <v>0.89390000000000003</v>
      </c>
      <c r="H24">
        <v>-0.36</v>
      </c>
      <c r="M24" s="2"/>
      <c r="N24" s="2"/>
      <c r="O24" s="2"/>
      <c r="P24" s="2"/>
      <c r="R24" s="2"/>
      <c r="S24" s="2"/>
    </row>
    <row r="25" spans="1:21" x14ac:dyDescent="0.4">
      <c r="A25" t="s">
        <v>25</v>
      </c>
      <c r="B25">
        <v>0.46274999999999999</v>
      </c>
      <c r="H25">
        <v>0.36188999999999999</v>
      </c>
    </row>
    <row r="26" spans="1:21" x14ac:dyDescent="0.4">
      <c r="A26" t="s">
        <v>35</v>
      </c>
      <c r="B26">
        <v>-0.34992000000000001</v>
      </c>
      <c r="H26">
        <v>0.18614</v>
      </c>
    </row>
    <row r="27" spans="1:21" x14ac:dyDescent="0.4">
      <c r="A27" t="s">
        <v>6</v>
      </c>
      <c r="B27">
        <v>-0.34288999999999997</v>
      </c>
      <c r="I27">
        <v>-0.71387</v>
      </c>
    </row>
    <row r="28" spans="1:21" x14ac:dyDescent="0.4">
      <c r="A28" t="s">
        <v>16</v>
      </c>
      <c r="B28">
        <v>0.9325</v>
      </c>
      <c r="I28">
        <v>-0.43440000000000001</v>
      </c>
      <c r="M28" s="2"/>
      <c r="N28" s="2"/>
      <c r="O28" s="2"/>
      <c r="P28" s="2"/>
      <c r="Q28" s="2"/>
      <c r="S28" s="2"/>
      <c r="T28" s="2"/>
    </row>
    <row r="29" spans="1:21" x14ac:dyDescent="0.4">
      <c r="A29" t="s">
        <v>26</v>
      </c>
      <c r="B29">
        <v>0.10184</v>
      </c>
      <c r="I29">
        <v>0.94596999999999998</v>
      </c>
    </row>
    <row r="30" spans="1:21" x14ac:dyDescent="0.4">
      <c r="A30" t="s">
        <v>36</v>
      </c>
      <c r="B30">
        <v>0.16298000000000001</v>
      </c>
      <c r="I30">
        <v>6.2309999999999997E-2</v>
      </c>
    </row>
    <row r="31" spans="1:21" x14ac:dyDescent="0.4">
      <c r="A31" t="s">
        <v>7</v>
      </c>
      <c r="B31">
        <v>-0.54073000000000004</v>
      </c>
      <c r="J31">
        <v>-0.19397</v>
      </c>
      <c r="M31" s="2"/>
    </row>
    <row r="32" spans="1:21" x14ac:dyDescent="0.4">
      <c r="A32" t="s">
        <v>17</v>
      </c>
      <c r="B32">
        <v>0.68408000000000002</v>
      </c>
      <c r="J32">
        <v>-0.96160999999999996</v>
      </c>
      <c r="M32" s="2"/>
      <c r="N32" s="2"/>
      <c r="O32" s="2"/>
      <c r="P32" s="2"/>
      <c r="Q32" s="2"/>
      <c r="R32" s="2"/>
      <c r="T32" s="2"/>
      <c r="U32" s="2"/>
    </row>
    <row r="33" spans="1:23" x14ac:dyDescent="0.4">
      <c r="A33" t="s">
        <v>27</v>
      </c>
      <c r="B33">
        <v>7.2580000000000006E-2</v>
      </c>
      <c r="J33">
        <v>-4.7870000000000003E-2</v>
      </c>
    </row>
    <row r="34" spans="1:23" x14ac:dyDescent="0.4">
      <c r="A34" t="s">
        <v>37</v>
      </c>
      <c r="B34">
        <v>-0.14688999999999999</v>
      </c>
      <c r="J34">
        <v>3.9070000000000001E-2</v>
      </c>
    </row>
    <row r="35" spans="1:23" x14ac:dyDescent="0.4">
      <c r="A35" t="s">
        <v>8</v>
      </c>
      <c r="B35">
        <v>-0.34799999999999998</v>
      </c>
      <c r="K35">
        <v>-0.39735999999999999</v>
      </c>
      <c r="M35" s="2"/>
      <c r="N35" s="2"/>
    </row>
    <row r="36" spans="1:23" x14ac:dyDescent="0.4">
      <c r="A36" t="s">
        <v>18</v>
      </c>
      <c r="B36">
        <v>0.66544999999999999</v>
      </c>
      <c r="K36">
        <v>-0.55642999999999998</v>
      </c>
      <c r="M36" s="2"/>
      <c r="N36" s="2"/>
      <c r="O36" s="2"/>
      <c r="P36" s="2"/>
      <c r="Q36" s="2"/>
      <c r="R36" s="2"/>
      <c r="S36" s="2"/>
      <c r="U36" s="2"/>
      <c r="V36" s="2"/>
    </row>
    <row r="37" spans="1:23" x14ac:dyDescent="0.4">
      <c r="A37" t="s">
        <v>28</v>
      </c>
      <c r="B37">
        <v>-0.35510000000000003</v>
      </c>
      <c r="K37">
        <v>-0.68913000000000002</v>
      </c>
    </row>
    <row r="38" spans="1:23" x14ac:dyDescent="0.4">
      <c r="A38" t="s">
        <v>38</v>
      </c>
      <c r="B38">
        <v>-0.77481999999999995</v>
      </c>
      <c r="K38">
        <v>-0.63658999999999999</v>
      </c>
    </row>
    <row r="39" spans="1:23" x14ac:dyDescent="0.4">
      <c r="A39" t="s">
        <v>9</v>
      </c>
      <c r="B39">
        <v>-0.96052999999999999</v>
      </c>
      <c r="L39">
        <v>-6.8400000000000002E-2</v>
      </c>
      <c r="M39" s="2"/>
      <c r="N39" s="2"/>
      <c r="O39" s="2"/>
    </row>
    <row r="40" spans="1:23" x14ac:dyDescent="0.4">
      <c r="A40" t="s">
        <v>19</v>
      </c>
      <c r="B40">
        <v>0.64739999999999998</v>
      </c>
      <c r="L40">
        <v>-0.91232000000000002</v>
      </c>
      <c r="M40" s="2"/>
      <c r="N40" s="2"/>
      <c r="O40" s="2"/>
      <c r="P40" s="2"/>
      <c r="Q40" s="2"/>
      <c r="R40" s="2"/>
      <c r="S40" s="2"/>
      <c r="T40" s="2"/>
      <c r="V40" s="2"/>
      <c r="W40" s="2"/>
    </row>
    <row r="41" spans="1:23" x14ac:dyDescent="0.4">
      <c r="A41" t="s">
        <v>29</v>
      </c>
      <c r="B41">
        <v>0.27460000000000001</v>
      </c>
      <c r="L41">
        <v>-0.70582999999999996</v>
      </c>
      <c r="N41" s="2"/>
    </row>
    <row r="42" spans="1:23" x14ac:dyDescent="0.4">
      <c r="A42" t="s">
        <v>39</v>
      </c>
      <c r="B42">
        <v>-0.63587000000000005</v>
      </c>
      <c r="L42">
        <v>-7.3020000000000002E-2</v>
      </c>
    </row>
    <row r="44" spans="1:23" x14ac:dyDescent="0.4">
      <c r="B44">
        <f>MAX(B3:B42)</f>
        <v>1.0842700000000001</v>
      </c>
      <c r="C44">
        <f>MAX(C3:L42)</f>
        <v>1.20319</v>
      </c>
    </row>
    <row r="45" spans="1:23" x14ac:dyDescent="0.4">
      <c r="B45">
        <f>MIN(B3:B42)</f>
        <v>-1.11314</v>
      </c>
      <c r="C45">
        <f>MIN(C3:L42)</f>
        <v>-0.96160999999999996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NMS score Fig 4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田晋</dc:creator>
  <cp:lastModifiedBy>晋</cp:lastModifiedBy>
  <dcterms:created xsi:type="dcterms:W3CDTF">2022-05-15T16:15:35Z</dcterms:created>
  <dcterms:modified xsi:type="dcterms:W3CDTF">2023-12-18T04:09:20Z</dcterms:modified>
</cp:coreProperties>
</file>